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Lab\Desktop\work\A_projects\ggtk\publication_CSBJ_2016-09-22\article_tex\submission_tex_resubmission\supplemental_info\"/>
    </mc:Choice>
  </mc:AlternateContent>
  <bookViews>
    <workbookView xWindow="0" yWindow="0" windowWidth="14220" windowHeight="6345"/>
  </bookViews>
  <sheets>
    <sheet name="matrix_build_times_graphs" sheetId="1" r:id="rId1"/>
  </sheets>
  <calcPr calcId="0"/>
</workbook>
</file>

<file path=xl/sharedStrings.xml><?xml version="1.0" encoding="utf-8"?>
<sst xmlns="http://schemas.openxmlformats.org/spreadsheetml/2006/main" count="51" uniqueCount="49">
  <si>
    <t>matrix</t>
  </si>
  <si>
    <t>bp_jc_agrasm</t>
  </si>
  <si>
    <t>bp_jc_casi</t>
  </si>
  <si>
    <t>bp_jc_grasm</t>
  </si>
  <si>
    <t>bp_jc_mica</t>
  </si>
  <si>
    <t>bp_jc_sf</t>
  </si>
  <si>
    <t>bp_lin_agrasm</t>
  </si>
  <si>
    <t>bp_lin_casi</t>
  </si>
  <si>
    <t>bp_lin_grasm</t>
  </si>
  <si>
    <t>bp_lin_mica</t>
  </si>
  <si>
    <t>bp_lin_sf</t>
  </si>
  <si>
    <t>bp_res_agrasm</t>
  </si>
  <si>
    <t>bp_res_casi</t>
  </si>
  <si>
    <t>bp_res_grasm</t>
  </si>
  <si>
    <t>bp_res_mica</t>
  </si>
  <si>
    <t>bp_res_sf</t>
  </si>
  <si>
    <t>cc_jc_agrasm</t>
  </si>
  <si>
    <t>cc_jc_casi</t>
  </si>
  <si>
    <t>cc_jc_grasm</t>
  </si>
  <si>
    <t>cc_jc_mica</t>
  </si>
  <si>
    <t>cc_jc_sf</t>
  </si>
  <si>
    <t>cc_lin_agrasm</t>
  </si>
  <si>
    <t>cc_lin_casi</t>
  </si>
  <si>
    <t>cc_lin_grasm</t>
  </si>
  <si>
    <t>cc_lin_mica</t>
  </si>
  <si>
    <t>cc_lin_sf</t>
  </si>
  <si>
    <t>cc_res_agrasm</t>
  </si>
  <si>
    <t>cc_res_casi</t>
  </si>
  <si>
    <t>cc_res_grasm</t>
  </si>
  <si>
    <t>cc_res_mica</t>
  </si>
  <si>
    <t>cc_res_sf</t>
  </si>
  <si>
    <t>mf_jc_agrasm</t>
  </si>
  <si>
    <t>mf_jc_casi</t>
  </si>
  <si>
    <t>mf_jc_grasm</t>
  </si>
  <si>
    <t>mf_jc_mica</t>
  </si>
  <si>
    <t>mf_jc_sf</t>
  </si>
  <si>
    <t>mf_lin_agrasm</t>
  </si>
  <si>
    <t>mf_lin_casi</t>
  </si>
  <si>
    <t>mf_lin_grasm</t>
  </si>
  <si>
    <t>mf_lin_mica</t>
  </si>
  <si>
    <t>mf_lin_sf</t>
  </si>
  <si>
    <t>mf_res_agrasm</t>
  </si>
  <si>
    <t>mf_res_casi</t>
  </si>
  <si>
    <t>mf_res_grasm</t>
  </si>
  <si>
    <t>mf_res_mica</t>
  </si>
  <si>
    <t>mf_res_sf</t>
  </si>
  <si>
    <t>Time in Minutes</t>
  </si>
  <si>
    <t>MF Matrix Calculation Times in Minutes</t>
  </si>
  <si>
    <t>CC Matrix Calculation Times in Min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P</a:t>
            </a:r>
            <a:r>
              <a:rPr lang="en-US" baseline="0"/>
              <a:t> Matrix Calculation </a:t>
            </a:r>
            <a:r>
              <a:rPr lang="en-US"/>
              <a:t>Times in Minu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uild_times_graphs!$B$1</c:f>
              <c:strCache>
                <c:ptCount val="1"/>
                <c:pt idx="0">
                  <c:v>Time in Minu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uild_times_graphs!$A$2:$A$16</c:f>
              <c:strCache>
                <c:ptCount val="15"/>
                <c:pt idx="0">
                  <c:v>bp_jc_agrasm</c:v>
                </c:pt>
                <c:pt idx="1">
                  <c:v>bp_jc_casi</c:v>
                </c:pt>
                <c:pt idx="2">
                  <c:v>bp_jc_grasm</c:v>
                </c:pt>
                <c:pt idx="3">
                  <c:v>bp_jc_mica</c:v>
                </c:pt>
                <c:pt idx="4">
                  <c:v>bp_jc_sf</c:v>
                </c:pt>
                <c:pt idx="5">
                  <c:v>bp_lin_agrasm</c:v>
                </c:pt>
                <c:pt idx="6">
                  <c:v>bp_lin_casi</c:v>
                </c:pt>
                <c:pt idx="7">
                  <c:v>bp_lin_grasm</c:v>
                </c:pt>
                <c:pt idx="8">
                  <c:v>bp_lin_mica</c:v>
                </c:pt>
                <c:pt idx="9">
                  <c:v>bp_lin_sf</c:v>
                </c:pt>
                <c:pt idx="10">
                  <c:v>bp_res_agrasm</c:v>
                </c:pt>
                <c:pt idx="11">
                  <c:v>bp_res_casi</c:v>
                </c:pt>
                <c:pt idx="12">
                  <c:v>bp_res_grasm</c:v>
                </c:pt>
                <c:pt idx="13">
                  <c:v>bp_res_mica</c:v>
                </c:pt>
                <c:pt idx="14">
                  <c:v>bp_res_sf</c:v>
                </c:pt>
              </c:strCache>
            </c:strRef>
          </c:cat>
          <c:val>
            <c:numRef>
              <c:f>matrix_build_times_graphs!$B$2:$B$16</c:f>
              <c:numCache>
                <c:formatCode>0.000</c:formatCode>
                <c:ptCount val="15"/>
                <c:pt idx="0">
                  <c:v>1727.5307</c:v>
                </c:pt>
                <c:pt idx="1">
                  <c:v>24.587949999999999</c:v>
                </c:pt>
                <c:pt idx="2">
                  <c:v>1851.93011667</c:v>
                </c:pt>
                <c:pt idx="3">
                  <c:v>25.9416166667</c:v>
                </c:pt>
                <c:pt idx="4">
                  <c:v>102.73415</c:v>
                </c:pt>
                <c:pt idx="5">
                  <c:v>1720.5536166700001</c:v>
                </c:pt>
                <c:pt idx="6">
                  <c:v>24.751266666700001</c:v>
                </c:pt>
                <c:pt idx="7">
                  <c:v>1836.6400666699999</c:v>
                </c:pt>
                <c:pt idx="8">
                  <c:v>25.978516666699999</c:v>
                </c:pt>
                <c:pt idx="9">
                  <c:v>103.08615</c:v>
                </c:pt>
                <c:pt idx="10">
                  <c:v>1728.82005</c:v>
                </c:pt>
                <c:pt idx="11">
                  <c:v>24.905100000000001</c:v>
                </c:pt>
                <c:pt idx="12">
                  <c:v>1956.3770999999999</c:v>
                </c:pt>
                <c:pt idx="13">
                  <c:v>26.2877333333</c:v>
                </c:pt>
                <c:pt idx="14">
                  <c:v>99.4959666666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8D-4041-9DBD-96B60B9A5C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8838992"/>
        <c:axId val="1787013968"/>
      </c:barChart>
      <c:catAx>
        <c:axId val="1828838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7013968"/>
        <c:crosses val="autoZero"/>
        <c:auto val="1"/>
        <c:lblAlgn val="ctr"/>
        <c:lblOffset val="100"/>
        <c:noMultiLvlLbl val="0"/>
      </c:catAx>
      <c:valAx>
        <c:axId val="1787013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8838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uild_times_graphs!$E$1</c:f>
              <c:strCache>
                <c:ptCount val="1"/>
                <c:pt idx="0">
                  <c:v>MF Matrix Calculation Times in Minu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uild_times_graphs!$D$2:$D$16</c:f>
              <c:strCache>
                <c:ptCount val="15"/>
                <c:pt idx="0">
                  <c:v>mf_jc_agrasm</c:v>
                </c:pt>
                <c:pt idx="1">
                  <c:v>mf_jc_casi</c:v>
                </c:pt>
                <c:pt idx="2">
                  <c:v>mf_jc_grasm</c:v>
                </c:pt>
                <c:pt idx="3">
                  <c:v>mf_jc_mica</c:v>
                </c:pt>
                <c:pt idx="4">
                  <c:v>mf_jc_sf</c:v>
                </c:pt>
                <c:pt idx="5">
                  <c:v>mf_lin_agrasm</c:v>
                </c:pt>
                <c:pt idx="6">
                  <c:v>mf_lin_casi</c:v>
                </c:pt>
                <c:pt idx="7">
                  <c:v>mf_lin_grasm</c:v>
                </c:pt>
                <c:pt idx="8">
                  <c:v>mf_lin_mica</c:v>
                </c:pt>
                <c:pt idx="9">
                  <c:v>mf_lin_sf</c:v>
                </c:pt>
                <c:pt idx="10">
                  <c:v>mf_res_agrasm</c:v>
                </c:pt>
                <c:pt idx="11">
                  <c:v>mf_res_casi</c:v>
                </c:pt>
                <c:pt idx="12">
                  <c:v>mf_res_grasm</c:v>
                </c:pt>
                <c:pt idx="13">
                  <c:v>mf_res_mica</c:v>
                </c:pt>
                <c:pt idx="14">
                  <c:v>mf_res_sf</c:v>
                </c:pt>
              </c:strCache>
            </c:strRef>
          </c:cat>
          <c:val>
            <c:numRef>
              <c:f>matrix_build_times_graphs!$E$2:$E$16</c:f>
              <c:numCache>
                <c:formatCode>0.000</c:formatCode>
                <c:ptCount val="15"/>
                <c:pt idx="0">
                  <c:v>14.809366666700001</c:v>
                </c:pt>
                <c:pt idx="1">
                  <c:v>1.08611666667</c:v>
                </c:pt>
                <c:pt idx="2">
                  <c:v>13.3481833333</c:v>
                </c:pt>
                <c:pt idx="3">
                  <c:v>1.15418333333</c:v>
                </c:pt>
                <c:pt idx="4">
                  <c:v>8.2623499999999996</c:v>
                </c:pt>
                <c:pt idx="5">
                  <c:v>14.18655</c:v>
                </c:pt>
                <c:pt idx="6">
                  <c:v>1.0380166666699999</c:v>
                </c:pt>
                <c:pt idx="7">
                  <c:v>13.211</c:v>
                </c:pt>
                <c:pt idx="8">
                  <c:v>1.10486666667</c:v>
                </c:pt>
                <c:pt idx="9">
                  <c:v>8.1588166666700008</c:v>
                </c:pt>
                <c:pt idx="10">
                  <c:v>13.4325166667</c:v>
                </c:pt>
                <c:pt idx="11">
                  <c:v>0.97685</c:v>
                </c:pt>
                <c:pt idx="12">
                  <c:v>11.27515</c:v>
                </c:pt>
                <c:pt idx="13">
                  <c:v>0.90508333333299995</c:v>
                </c:pt>
                <c:pt idx="14">
                  <c:v>7.49826666667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88-4F0C-88E3-F61F813491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88297696"/>
        <c:axId val="1830008800"/>
      </c:barChart>
      <c:catAx>
        <c:axId val="1788297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008800"/>
        <c:crosses val="autoZero"/>
        <c:auto val="1"/>
        <c:lblAlgn val="ctr"/>
        <c:lblOffset val="100"/>
        <c:noMultiLvlLbl val="0"/>
      </c:catAx>
      <c:valAx>
        <c:axId val="183000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8297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uild_times_graphs!$H$1</c:f>
              <c:strCache>
                <c:ptCount val="1"/>
                <c:pt idx="0">
                  <c:v>CC Matrix Calculation Times in Minu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uild_times_graphs!$G$2:$G$16</c:f>
              <c:strCache>
                <c:ptCount val="15"/>
                <c:pt idx="0">
                  <c:v>cc_jc_agrasm</c:v>
                </c:pt>
                <c:pt idx="1">
                  <c:v>cc_jc_casi</c:v>
                </c:pt>
                <c:pt idx="2">
                  <c:v>cc_jc_grasm</c:v>
                </c:pt>
                <c:pt idx="3">
                  <c:v>cc_jc_mica</c:v>
                </c:pt>
                <c:pt idx="4">
                  <c:v>cc_jc_sf</c:v>
                </c:pt>
                <c:pt idx="5">
                  <c:v>cc_lin_agrasm</c:v>
                </c:pt>
                <c:pt idx="6">
                  <c:v>cc_lin_casi</c:v>
                </c:pt>
                <c:pt idx="7">
                  <c:v>cc_lin_grasm</c:v>
                </c:pt>
                <c:pt idx="8">
                  <c:v>cc_lin_mica</c:v>
                </c:pt>
                <c:pt idx="9">
                  <c:v>cc_lin_sf</c:v>
                </c:pt>
                <c:pt idx="10">
                  <c:v>cc_res_agrasm</c:v>
                </c:pt>
                <c:pt idx="11">
                  <c:v>cc_res_casi</c:v>
                </c:pt>
                <c:pt idx="12">
                  <c:v>cc_res_grasm</c:v>
                </c:pt>
                <c:pt idx="13">
                  <c:v>cc_res_mica</c:v>
                </c:pt>
                <c:pt idx="14">
                  <c:v>cc_res_sf</c:v>
                </c:pt>
              </c:strCache>
            </c:strRef>
          </c:cat>
          <c:val>
            <c:numRef>
              <c:f>matrix_build_times_graphs!$H$2:$H$16</c:f>
              <c:numCache>
                <c:formatCode>0.000</c:formatCode>
                <c:ptCount val="15"/>
                <c:pt idx="0">
                  <c:v>83.765166666699997</c:v>
                </c:pt>
                <c:pt idx="1">
                  <c:v>0.41311666666699998</c:v>
                </c:pt>
                <c:pt idx="2">
                  <c:v>111.0411</c:v>
                </c:pt>
                <c:pt idx="3">
                  <c:v>0.41538333333299998</c:v>
                </c:pt>
                <c:pt idx="4">
                  <c:v>2.6346666666699998</c:v>
                </c:pt>
                <c:pt idx="5">
                  <c:v>100.36839999999999</c:v>
                </c:pt>
                <c:pt idx="6">
                  <c:v>0.39879999999999999</c:v>
                </c:pt>
                <c:pt idx="7">
                  <c:v>118.948416667</c:v>
                </c:pt>
                <c:pt idx="8">
                  <c:v>0.40301666666699998</c:v>
                </c:pt>
                <c:pt idx="9">
                  <c:v>3.05836666667</c:v>
                </c:pt>
                <c:pt idx="10">
                  <c:v>102.27753333299999</c:v>
                </c:pt>
                <c:pt idx="11">
                  <c:v>0.39001666666700002</c:v>
                </c:pt>
                <c:pt idx="12">
                  <c:v>116.523733333</c:v>
                </c:pt>
                <c:pt idx="13">
                  <c:v>0.39066666666700001</c:v>
                </c:pt>
                <c:pt idx="14">
                  <c:v>3.05968333333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0D-48AC-AE93-DABB76BED7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6029456"/>
        <c:axId val="1775434704"/>
      </c:barChart>
      <c:catAx>
        <c:axId val="1826029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5434704"/>
        <c:crosses val="autoZero"/>
        <c:auto val="1"/>
        <c:lblAlgn val="ctr"/>
        <c:lblOffset val="100"/>
        <c:noMultiLvlLbl val="0"/>
      </c:catAx>
      <c:valAx>
        <c:axId val="1775434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6029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16</xdr:row>
      <xdr:rowOff>85725</xdr:rowOff>
    </xdr:from>
    <xdr:to>
      <xdr:col>5</xdr:col>
      <xdr:colOff>504825</xdr:colOff>
      <xdr:row>30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C948E8B-618E-4676-9E44-761A017478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00075</xdr:colOff>
      <xdr:row>16</xdr:row>
      <xdr:rowOff>76200</xdr:rowOff>
    </xdr:from>
    <xdr:to>
      <xdr:col>12</xdr:col>
      <xdr:colOff>400050</xdr:colOff>
      <xdr:row>30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5F4CCAF-5729-4955-A7C0-4218DDA6C1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95300</xdr:colOff>
      <xdr:row>16</xdr:row>
      <xdr:rowOff>85725</xdr:rowOff>
    </xdr:from>
    <xdr:to>
      <xdr:col>20</xdr:col>
      <xdr:colOff>190500</xdr:colOff>
      <xdr:row>30</xdr:row>
      <xdr:rowOff>1619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787492F-9BCB-475F-A84D-1CC3E2CDA8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workbookViewId="0">
      <selection activeCell="M14" sqref="M14"/>
    </sheetView>
  </sheetViews>
  <sheetFormatPr defaultRowHeight="15" x14ac:dyDescent="0.25"/>
  <cols>
    <col min="1" max="1" width="14.42578125" bestFit="1" customWidth="1"/>
    <col min="2" max="2" width="12" style="1" bestFit="1" customWidth="1"/>
    <col min="4" max="4" width="14.5703125" bestFit="1" customWidth="1"/>
    <col min="5" max="5" width="12" bestFit="1" customWidth="1"/>
    <col min="7" max="7" width="13.85546875" bestFit="1" customWidth="1"/>
    <col min="8" max="8" width="12" bestFit="1" customWidth="1"/>
  </cols>
  <sheetData>
    <row r="1" spans="1:8" x14ac:dyDescent="0.25">
      <c r="A1" t="s">
        <v>0</v>
      </c>
      <c r="B1" s="1" t="s">
        <v>46</v>
      </c>
      <c r="D1" t="s">
        <v>0</v>
      </c>
      <c r="E1" t="s">
        <v>47</v>
      </c>
      <c r="G1" t="s">
        <v>0</v>
      </c>
      <c r="H1" t="s">
        <v>48</v>
      </c>
    </row>
    <row r="2" spans="1:8" x14ac:dyDescent="0.25">
      <c r="A2" t="s">
        <v>1</v>
      </c>
      <c r="B2" s="1">
        <v>1727.5307</v>
      </c>
      <c r="D2" t="s">
        <v>31</v>
      </c>
      <c r="E2" s="1">
        <v>14.809366666700001</v>
      </c>
      <c r="G2" t="s">
        <v>16</v>
      </c>
      <c r="H2" s="1">
        <v>83.765166666699997</v>
      </c>
    </row>
    <row r="3" spans="1:8" x14ac:dyDescent="0.25">
      <c r="A3" t="s">
        <v>2</v>
      </c>
      <c r="B3" s="1">
        <v>24.587949999999999</v>
      </c>
      <c r="D3" t="s">
        <v>32</v>
      </c>
      <c r="E3" s="1">
        <v>1.08611666667</v>
      </c>
      <c r="G3" t="s">
        <v>17</v>
      </c>
      <c r="H3" s="1">
        <v>0.41311666666699998</v>
      </c>
    </row>
    <row r="4" spans="1:8" x14ac:dyDescent="0.25">
      <c r="A4" t="s">
        <v>3</v>
      </c>
      <c r="B4" s="1">
        <v>1851.93011667</v>
      </c>
      <c r="D4" t="s">
        <v>33</v>
      </c>
      <c r="E4" s="1">
        <v>13.3481833333</v>
      </c>
      <c r="G4" t="s">
        <v>18</v>
      </c>
      <c r="H4" s="1">
        <v>111.0411</v>
      </c>
    </row>
    <row r="5" spans="1:8" x14ac:dyDescent="0.25">
      <c r="A5" t="s">
        <v>4</v>
      </c>
      <c r="B5" s="1">
        <v>25.9416166667</v>
      </c>
      <c r="D5" t="s">
        <v>34</v>
      </c>
      <c r="E5" s="1">
        <v>1.15418333333</v>
      </c>
      <c r="G5" t="s">
        <v>19</v>
      </c>
      <c r="H5" s="1">
        <v>0.41538333333299998</v>
      </c>
    </row>
    <row r="6" spans="1:8" x14ac:dyDescent="0.25">
      <c r="A6" t="s">
        <v>5</v>
      </c>
      <c r="B6" s="1">
        <v>102.73415</v>
      </c>
      <c r="D6" t="s">
        <v>35</v>
      </c>
      <c r="E6" s="1">
        <v>8.2623499999999996</v>
      </c>
      <c r="G6" t="s">
        <v>20</v>
      </c>
      <c r="H6" s="1">
        <v>2.6346666666699998</v>
      </c>
    </row>
    <row r="7" spans="1:8" x14ac:dyDescent="0.25">
      <c r="A7" t="s">
        <v>6</v>
      </c>
      <c r="B7" s="1">
        <v>1720.5536166700001</v>
      </c>
      <c r="D7" t="s">
        <v>36</v>
      </c>
      <c r="E7" s="1">
        <v>14.18655</v>
      </c>
      <c r="G7" t="s">
        <v>21</v>
      </c>
      <c r="H7" s="1">
        <v>100.36839999999999</v>
      </c>
    </row>
    <row r="8" spans="1:8" x14ac:dyDescent="0.25">
      <c r="A8" t="s">
        <v>7</v>
      </c>
      <c r="B8" s="1">
        <v>24.751266666700001</v>
      </c>
      <c r="D8" t="s">
        <v>37</v>
      </c>
      <c r="E8" s="1">
        <v>1.0380166666699999</v>
      </c>
      <c r="G8" t="s">
        <v>22</v>
      </c>
      <c r="H8" s="1">
        <v>0.39879999999999999</v>
      </c>
    </row>
    <row r="9" spans="1:8" x14ac:dyDescent="0.25">
      <c r="A9" t="s">
        <v>8</v>
      </c>
      <c r="B9" s="1">
        <v>1836.6400666699999</v>
      </c>
      <c r="D9" t="s">
        <v>38</v>
      </c>
      <c r="E9" s="1">
        <v>13.211</v>
      </c>
      <c r="G9" t="s">
        <v>23</v>
      </c>
      <c r="H9" s="1">
        <v>118.948416667</v>
      </c>
    </row>
    <row r="10" spans="1:8" x14ac:dyDescent="0.25">
      <c r="A10" t="s">
        <v>9</v>
      </c>
      <c r="B10" s="1">
        <v>25.978516666699999</v>
      </c>
      <c r="D10" t="s">
        <v>39</v>
      </c>
      <c r="E10" s="1">
        <v>1.10486666667</v>
      </c>
      <c r="G10" t="s">
        <v>24</v>
      </c>
      <c r="H10" s="1">
        <v>0.40301666666699998</v>
      </c>
    </row>
    <row r="11" spans="1:8" x14ac:dyDescent="0.25">
      <c r="A11" t="s">
        <v>10</v>
      </c>
      <c r="B11" s="1">
        <v>103.08615</v>
      </c>
      <c r="D11" t="s">
        <v>40</v>
      </c>
      <c r="E11" s="1">
        <v>8.1588166666700008</v>
      </c>
      <c r="G11" t="s">
        <v>25</v>
      </c>
      <c r="H11" s="1">
        <v>3.05836666667</v>
      </c>
    </row>
    <row r="12" spans="1:8" x14ac:dyDescent="0.25">
      <c r="A12" t="s">
        <v>11</v>
      </c>
      <c r="B12" s="1">
        <v>1728.82005</v>
      </c>
      <c r="D12" t="s">
        <v>41</v>
      </c>
      <c r="E12" s="1">
        <v>13.4325166667</v>
      </c>
      <c r="G12" t="s">
        <v>26</v>
      </c>
      <c r="H12" s="1">
        <v>102.27753333299999</v>
      </c>
    </row>
    <row r="13" spans="1:8" x14ac:dyDescent="0.25">
      <c r="A13" t="s">
        <v>12</v>
      </c>
      <c r="B13" s="1">
        <v>24.905100000000001</v>
      </c>
      <c r="D13" t="s">
        <v>42</v>
      </c>
      <c r="E13" s="1">
        <v>0.97685</v>
      </c>
      <c r="G13" t="s">
        <v>27</v>
      </c>
      <c r="H13" s="1">
        <v>0.39001666666700002</v>
      </c>
    </row>
    <row r="14" spans="1:8" x14ac:dyDescent="0.25">
      <c r="A14" t="s">
        <v>13</v>
      </c>
      <c r="B14" s="1">
        <v>1956.3770999999999</v>
      </c>
      <c r="D14" t="s">
        <v>43</v>
      </c>
      <c r="E14" s="1">
        <v>11.27515</v>
      </c>
      <c r="G14" t="s">
        <v>28</v>
      </c>
      <c r="H14" s="1">
        <v>116.523733333</v>
      </c>
    </row>
    <row r="15" spans="1:8" x14ac:dyDescent="0.25">
      <c r="A15" t="s">
        <v>14</v>
      </c>
      <c r="B15" s="1">
        <v>26.2877333333</v>
      </c>
      <c r="D15" t="s">
        <v>44</v>
      </c>
      <c r="E15" s="1">
        <v>0.90508333333299995</v>
      </c>
      <c r="G15" t="s">
        <v>29</v>
      </c>
      <c r="H15" s="1">
        <v>0.39066666666700001</v>
      </c>
    </row>
    <row r="16" spans="1:8" x14ac:dyDescent="0.25">
      <c r="A16" t="s">
        <v>15</v>
      </c>
      <c r="B16" s="1">
        <v>99.495966666699999</v>
      </c>
      <c r="D16" t="s">
        <v>45</v>
      </c>
      <c r="E16" s="1">
        <v>7.4982666666700002</v>
      </c>
      <c r="G16" t="s">
        <v>30</v>
      </c>
      <c r="H16" s="1">
        <v>3.05968333333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rix_build_times_graph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Lab</dc:creator>
  <cp:lastModifiedBy>WLab</cp:lastModifiedBy>
  <dcterms:created xsi:type="dcterms:W3CDTF">2017-01-09T01:54:38Z</dcterms:created>
  <dcterms:modified xsi:type="dcterms:W3CDTF">2017-01-24T09:41:53Z</dcterms:modified>
</cp:coreProperties>
</file>